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B29">
      <text>
        <t xml:space="preserve">sp.?
	-Bernhard Egger</t>
      </text>
    </comment>
  </commentList>
</comments>
</file>

<file path=xl/sharedStrings.xml><?xml version="1.0" encoding="utf-8"?>
<sst xmlns="http://schemas.openxmlformats.org/spreadsheetml/2006/main" count="125" uniqueCount="125">
  <si>
    <t>Reads</t>
  </si>
  <si>
    <t>Assembly</t>
  </si>
  <si>
    <t>Orthology Assignment</t>
  </si>
  <si>
    <t>SRA</t>
  </si>
  <si>
    <t>Species</t>
  </si>
  <si>
    <t>Number of reads</t>
  </si>
  <si>
    <t>number of TF's</t>
  </si>
  <si>
    <t>total bases</t>
  </si>
  <si>
    <t>BUSCO (metazoa_odb10)</t>
  </si>
  <si>
    <t>N50</t>
  </si>
  <si>
    <t>L50</t>
  </si>
  <si>
    <t>#of sequences</t>
  </si>
  <si>
    <t>unique loci</t>
  </si>
  <si>
    <t>avg length (aa) - all matches</t>
  </si>
  <si>
    <t>SRR1796488</t>
  </si>
  <si>
    <t>Echinoplana celerrima</t>
  </si>
  <si>
    <t>C:89.8%[S:62.1%,D:27.7%],F:3.1%,M:7.1%,n:954</t>
  </si>
  <si>
    <t>SRR1797726</t>
  </si>
  <si>
    <t>Leptoplana tremellaris</t>
  </si>
  <si>
    <t>C:89.4%[S:55.9%,D:33.5%],F:3.6%,M:7.0%,n:954</t>
  </si>
  <si>
    <t>SRR1797833</t>
  </si>
  <si>
    <t>Prosthiostomum siphunculus</t>
  </si>
  <si>
    <t>C:91.4%[S:64.8%,D:26.6%],F:2.8%,M:5.8%,n:954</t>
  </si>
  <si>
    <t>SRR1801812 SRR1801815</t>
  </si>
  <si>
    <t>Prostheceraeus crozieri</t>
  </si>
  <si>
    <t>C:88.1%[S:61.9%,D:26.2%],F:4.4%,M:7.5%,n:954</t>
  </si>
  <si>
    <t>SRR1910423</t>
  </si>
  <si>
    <r>
      <rPr>
        <rFont val="arial"/>
        <i/>
        <color theme="1"/>
      </rPr>
      <t>Stenostomum leucops</t>
    </r>
    <r>
      <rPr>
        <rFont val="arial"/>
        <i/>
        <color theme="1"/>
      </rPr>
      <t xml:space="preserve"> (O*)</t>
    </r>
  </si>
  <si>
    <t>C:70.4%[S:54.5%,D:15.9%],F:10.8%,M:18.8%,n:954</t>
  </si>
  <si>
    <t>SRR1955490</t>
  </si>
  <si>
    <r>
      <rPr>
        <rFont val="arial"/>
        <i/>
        <color theme="1"/>
      </rPr>
      <t>Geocentrophora appianata</t>
    </r>
    <r>
      <rPr>
        <rFont val="arial"/>
        <i/>
        <color theme="1"/>
      </rPr>
      <t xml:space="preserve"> (O)</t>
    </r>
  </si>
  <si>
    <t>C:82.2%[S:55.2%,D:27.0%],F:7.1%,M:10.7%,n:954</t>
  </si>
  <si>
    <t>SRR1976178 SRR1976442</t>
  </si>
  <si>
    <r>
      <rPr>
        <rFont val="arial"/>
        <i/>
        <color theme="1"/>
      </rPr>
      <t>Gnosonesimida</t>
    </r>
    <r>
      <rPr>
        <rFont val="arial"/>
        <i/>
        <color theme="1"/>
      </rPr>
      <t xml:space="preserve"> sp. IV (O)</t>
    </r>
  </si>
  <si>
    <t>C:65.1%[S:30.5%,D:34.6%],F:19.0%,M:15.9%,n:954</t>
  </si>
  <si>
    <t>SRR1980039</t>
  </si>
  <si>
    <r>
      <rPr>
        <rFont val="arial"/>
        <i/>
        <color theme="1"/>
      </rPr>
      <t>Microstomum lineare</t>
    </r>
    <r>
      <rPr>
        <rFont val="arial"/>
        <i/>
        <color theme="1"/>
      </rPr>
      <t xml:space="preserve"> (O)</t>
    </r>
  </si>
  <si>
    <t>C:77.9%[S:18.8%,D:59.1%],F:12.5%,M:9.6%,n:954</t>
  </si>
  <si>
    <t>SRR1980049</t>
  </si>
  <si>
    <r>
      <rPr>
        <rFont val="arial"/>
        <i/>
        <color theme="1"/>
      </rPr>
      <t>Xenoprorhynchus</t>
    </r>
    <r>
      <rPr>
        <rFont val="arial"/>
        <i/>
        <color theme="1"/>
      </rPr>
      <t xml:space="preserve"> sp. I (O)</t>
    </r>
  </si>
  <si>
    <t>C:28.8%[S:18.9%,D:9.9%],F:29.2%,M:42.0%,n:954</t>
  </si>
  <si>
    <t>SRR1980145</t>
  </si>
  <si>
    <r>
      <rPr>
        <rFont val="arial"/>
        <i/>
        <color theme="1"/>
      </rPr>
      <t>Prorhynchus alpinus</t>
    </r>
    <r>
      <rPr>
        <rFont val="arial"/>
        <i/>
        <color theme="1"/>
      </rPr>
      <t xml:space="preserve"> (O)</t>
    </r>
  </si>
  <si>
    <t>C:43.7%[S:20.1%,D:23.6%],F:28.1%,M:28.2%,n:954</t>
  </si>
  <si>
    <t>SRR1980634 SRR1980663</t>
  </si>
  <si>
    <r>
      <rPr>
        <rFont val="arial"/>
        <i/>
        <color theme="1"/>
      </rPr>
      <t xml:space="preserve">Prorhynchus </t>
    </r>
    <r>
      <rPr>
        <rFont val="arial"/>
        <i/>
        <color theme="1"/>
      </rPr>
      <t>sp. I (O)</t>
    </r>
  </si>
  <si>
    <t>C:54.3%[S:30.5%,D:23.8%],F:22.6%,M:23.1%,n:954</t>
  </si>
  <si>
    <t>SRR1980704  SRR1980690</t>
  </si>
  <si>
    <t>Stylochus ellipticus</t>
  </si>
  <si>
    <t>C:85.2%[S:54.0%,D:31.2%],F:6.6%,M:8.2%,n:954</t>
  </si>
  <si>
    <t>SRR2000268</t>
  </si>
  <si>
    <t>Prostheceraeus vittatus</t>
  </si>
  <si>
    <t>C:90.9%[S:44.1%,D:46.8%],F:3.1%,M:6.0%,n:954</t>
  </si>
  <si>
    <t>SRR3745304</t>
  </si>
  <si>
    <r>
      <rPr>
        <rFont val="arial"/>
        <i/>
        <color theme="1"/>
      </rPr>
      <t>Taenia solium</t>
    </r>
    <r>
      <rPr>
        <rFont val="arial"/>
        <i/>
        <color theme="1"/>
      </rPr>
      <t xml:space="preserve"> (O)</t>
    </r>
  </si>
  <si>
    <t>C:72.6%[S:20.3%,D:52.3%],F:6.1%,M:21.3%,n:954</t>
  </si>
  <si>
    <t>SRR6829409</t>
  </si>
  <si>
    <r>
      <rPr>
        <rFont val="arial"/>
        <i/>
        <color theme="1"/>
      </rPr>
      <t>Schmidtea mediterranea</t>
    </r>
    <r>
      <rPr>
        <rFont val="arial"/>
        <i/>
        <color theme="1"/>
      </rPr>
      <t xml:space="preserve"> (O)</t>
    </r>
  </si>
  <si>
    <t>C:75.1%[S:70.9%,D:4.2%],F:7.1%,M:17.8%,n:954</t>
  </si>
  <si>
    <t>SRR15530043</t>
  </si>
  <si>
    <r>
      <rPr>
        <rFont val="arial"/>
        <i/>
        <color theme="1"/>
      </rPr>
      <t xml:space="preserve">Armatoplana leptalea </t>
    </r>
    <r>
      <rPr>
        <rFont val="arial"/>
        <i/>
        <color theme="1"/>
      </rPr>
      <t>A</t>
    </r>
  </si>
  <si>
    <t>C:86.9%[S:65.9%,D:21.0%],F:5.2%,M:7.9%,n:954</t>
  </si>
  <si>
    <t>SRR15530031</t>
  </si>
  <si>
    <r>
      <rPr>
        <rFont val="arial"/>
        <i/>
        <color theme="1"/>
      </rPr>
      <t>Armatoplana leptalea</t>
    </r>
    <r>
      <rPr>
        <rFont val="arial"/>
        <i/>
        <color theme="1"/>
      </rPr>
      <t xml:space="preserve"> B</t>
    </r>
  </si>
  <si>
    <t>C:88.1%[S:64.5%,D:23.6%],F:4.3%,M:7.6%,n:954</t>
  </si>
  <si>
    <t>SRR21429695</t>
  </si>
  <si>
    <t>Boninia divae</t>
  </si>
  <si>
    <t>C:90.7%[S:69.8%,D:20.9%],F:2.9%,M:6.4%,n:954</t>
  </si>
  <si>
    <t>SRR15530028</t>
  </si>
  <si>
    <t>Cycloporus gabriellae</t>
  </si>
  <si>
    <t>C:89.6%[S:72.5%,D:17.1%],F:3.8%,M:6.6%,n:954</t>
  </si>
  <si>
    <t>SRR15530027</t>
  </si>
  <si>
    <t>Enchiridium periommatum</t>
  </si>
  <si>
    <t>C:90.0%[S:68.4%,D:21.6%],F:3.5%,M:6.5%,n:954</t>
  </si>
  <si>
    <t>SRR15530029</t>
  </si>
  <si>
    <r>
      <rPr>
        <rFont val="arial"/>
        <i/>
        <color theme="1"/>
      </rPr>
      <t>Eucestoplana</t>
    </r>
    <r>
      <rPr>
        <rFont val="arial"/>
        <i/>
        <color theme="1"/>
      </rPr>
      <t xml:space="preserve"> sp.</t>
    </r>
  </si>
  <si>
    <t>C:83.2%[S:65.6%,D:17.6%],F:6.9%,M:9.9%,n:954</t>
  </si>
  <si>
    <t>SRR15530025</t>
  </si>
  <si>
    <t>Euplana gracilis</t>
  </si>
  <si>
    <t>C:87.8%[S:64.7%,D:23.1%],F:4.9%,M:7.3%,n:954</t>
  </si>
  <si>
    <t>SRR15530036</t>
  </si>
  <si>
    <t>Euprosthiostomum mortensi</t>
  </si>
  <si>
    <t>C:89.0%[S:64.5%,D:24.5%],F:4.6%,M:6.4%,n:954</t>
  </si>
  <si>
    <t>SRR15530026</t>
  </si>
  <si>
    <t>Gnesioceros sargassiola</t>
  </si>
  <si>
    <t>C:88.1%[S:60.8%,D:27.3%],F:4.1%,M:7.8%,n:954</t>
  </si>
  <si>
    <t>SRR15530041</t>
  </si>
  <si>
    <t>Idioplana atlantica</t>
  </si>
  <si>
    <t>C:88.5%[S:53.2%,D:35.3%],F:4.0%,M:7.5%,n:954</t>
  </si>
  <si>
    <t>SRR15530032</t>
  </si>
  <si>
    <t>Notocomplana lapunda</t>
  </si>
  <si>
    <t>C:85.7%[S:63.3%,D:22.4%],F:6.2%,M:8.1%,n:954</t>
  </si>
  <si>
    <t>SRR15530040</t>
  </si>
  <si>
    <r>
      <rPr>
        <rFont val="arial, sans, sans-serif"/>
        <i/>
        <color theme="1"/>
      </rPr>
      <t>Notocomplana</t>
    </r>
    <r>
      <rPr>
        <rFont val="arial, sans, sans-serif"/>
        <color theme="1"/>
      </rPr>
      <t xml:space="preserve"> sp.</t>
    </r>
  </si>
  <si>
    <t>C:86.9%[S:61.6%,D:25.3%],F:5.0%,M:8.1%,n:954</t>
  </si>
  <si>
    <t>SRR15530038</t>
  </si>
  <si>
    <t>Pericelis cata</t>
  </si>
  <si>
    <t xml:space="preserve">	C:84.6%[S:66.7%,D:17.9%],F:6.6%,M:8.8%,n:954</t>
  </si>
  <si>
    <t>SRR15530039</t>
  </si>
  <si>
    <r>
      <rPr>
        <rFont val="arial"/>
        <i/>
        <color theme="1"/>
      </rPr>
      <t xml:space="preserve">Phaenocelis </t>
    </r>
    <r>
      <rPr>
        <rFont val="arial"/>
        <i/>
        <color theme="1"/>
      </rPr>
      <t>sp.</t>
    </r>
  </si>
  <si>
    <t>C:87.8%[S:64.3%,D:23.5%],F:4.8%,M:7.4%,n:954</t>
  </si>
  <si>
    <t>SRR15530037</t>
  </si>
  <si>
    <t>Phrikoceros mopsus</t>
  </si>
  <si>
    <t>C:88.6%[S:70.3%,D:18.3%],F:4.1%,M:7.3%,n:954</t>
  </si>
  <si>
    <t>SRR15530042</t>
  </si>
  <si>
    <t>Planoceridae sp.</t>
  </si>
  <si>
    <t>C:90.1%[S:69.1%,D:21.0%],F:3.5%,M:6.4%,n:954</t>
  </si>
  <si>
    <t>SRR15530030</t>
  </si>
  <si>
    <t>Prosthiostomum acroporae</t>
  </si>
  <si>
    <t>C:90.0%[S:66.4%,D:23.6%],F:3.2%,M:6.8%,n:954</t>
  </si>
  <si>
    <t>SRR15530035</t>
  </si>
  <si>
    <t>Pseudobiceros damawan</t>
  </si>
  <si>
    <t>C:90.8%[S:72.1%,D:18.7%],F:2.7%,M:6.5%,n:954</t>
  </si>
  <si>
    <t>SRR15530034</t>
  </si>
  <si>
    <t>Pseudoceros paralaticlavus</t>
  </si>
  <si>
    <t>C:88.4%[S:70.3%,D:18.1%],F:4.4%,M:7.2%,n:954</t>
  </si>
  <si>
    <t>SRR21429694</t>
  </si>
  <si>
    <t>Theama mediterranea</t>
  </si>
  <si>
    <t>C:84.5%[S:51.5%,D:33.0%],F:7.7%,M:7.8%,n:954</t>
  </si>
  <si>
    <t>SRR15530033</t>
  </si>
  <si>
    <t>Thysanozoon brocchii</t>
  </si>
  <si>
    <t>C:90.9%[S:69.6%,D:21.3%],F:2.7%,M:6.4%,n:954</t>
  </si>
  <si>
    <t>SRR15530044</t>
  </si>
  <si>
    <r>
      <rPr>
        <rFont val="arial"/>
        <i/>
        <color theme="1"/>
      </rPr>
      <t xml:space="preserve">Thysanozoon </t>
    </r>
    <r>
      <rPr>
        <rFont val="arial"/>
        <i/>
        <color theme="1"/>
      </rPr>
      <t xml:space="preserve">or </t>
    </r>
    <r>
      <rPr>
        <rFont val="arial"/>
        <i/>
        <color theme="1"/>
      </rPr>
      <t xml:space="preserve">Acanthozoon </t>
    </r>
    <r>
      <rPr>
        <rFont val="arial"/>
        <i/>
        <color theme="1"/>
      </rPr>
      <t>sp.</t>
    </r>
  </si>
  <si>
    <t>C:88.7%[S:71.7%,D:17.0%],F:4.6%,M:6.7%,n:95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#"/>
  </numFmts>
  <fonts count="6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  <font/>
    <font>
      <i/>
      <color theme="1"/>
      <name val="Arial"/>
    </font>
    <font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2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2" fillId="0" fontId="2" numFmtId="0" xfId="0" applyAlignment="1" applyBorder="1" applyFont="1">
      <alignment horizontal="center" vertical="bottom"/>
    </xf>
    <xf borderId="3" fillId="0" fontId="2" numFmtId="0" xfId="0" applyAlignment="1" applyBorder="1" applyFont="1">
      <alignment horizontal="center" vertical="bottom"/>
    </xf>
    <xf borderId="4" fillId="0" fontId="3" numFmtId="0" xfId="0" applyBorder="1" applyFont="1"/>
    <xf borderId="5" fillId="0" fontId="3" numFmtId="0" xfId="0" applyBorder="1" applyFont="1"/>
    <xf borderId="1" fillId="0" fontId="2" numFmtId="0" xfId="0" applyAlignment="1" applyBorder="1" applyFont="1">
      <alignment horizontal="center" vertical="bottom"/>
    </xf>
    <xf borderId="1" fillId="0" fontId="3" numFmtId="0" xfId="0" applyBorder="1" applyFont="1"/>
    <xf borderId="0" fillId="0" fontId="2" numFmtId="0" xfId="0" applyAlignment="1" applyFont="1">
      <alignment horizontal="center" vertical="bottom"/>
    </xf>
    <xf borderId="6" fillId="0" fontId="2" numFmtId="0" xfId="0" applyAlignment="1" applyBorder="1" applyFont="1">
      <alignment horizontal="center" vertical="bottom"/>
    </xf>
    <xf borderId="7" fillId="0" fontId="2" numFmtId="0" xfId="0" applyAlignment="1" applyBorder="1" applyFont="1">
      <alignment horizontal="center" vertical="bottom"/>
    </xf>
    <xf borderId="7" fillId="0" fontId="2" numFmtId="0" xfId="0" applyAlignment="1" applyBorder="1" applyFont="1">
      <alignment horizontal="center" readingOrder="0" vertical="bottom"/>
    </xf>
    <xf borderId="8" fillId="0" fontId="2" numFmtId="0" xfId="0" applyAlignment="1" applyBorder="1" applyFont="1">
      <alignment horizontal="center" vertical="bottom"/>
    </xf>
    <xf borderId="0" fillId="0" fontId="1" numFmtId="0" xfId="0" applyAlignment="1" applyFont="1">
      <alignment vertical="bottom"/>
    </xf>
    <xf borderId="5" fillId="0" fontId="4" numFmtId="0" xfId="0" applyAlignment="1" applyBorder="1" applyFont="1">
      <alignment vertical="bottom"/>
    </xf>
    <xf borderId="9" fillId="0" fontId="1" numFmtId="164" xfId="0" applyAlignment="1" applyBorder="1" applyFont="1" applyNumberFormat="1">
      <alignment horizontal="right" vertical="bottom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horizontal="left" readingOrder="0" vertical="bottom"/>
    </xf>
    <xf borderId="9" fillId="0" fontId="1" numFmtId="0" xfId="0" applyAlignment="1" applyBorder="1" applyFont="1">
      <alignment horizontal="right" vertical="bottom"/>
    </xf>
    <xf borderId="0" fillId="0" fontId="1" numFmtId="2" xfId="0" applyAlignment="1" applyFont="1" applyNumberFormat="1">
      <alignment horizontal="right" vertical="bottom"/>
    </xf>
    <xf borderId="0" fillId="0" fontId="4" numFmtId="0" xfId="0" applyAlignment="1" applyFont="1">
      <alignment vertical="bottom"/>
    </xf>
    <xf borderId="10" fillId="0" fontId="1" numFmtId="164" xfId="0" applyAlignment="1" applyBorder="1" applyFont="1" applyNumberFormat="1">
      <alignment horizontal="right" vertical="bottom"/>
    </xf>
    <xf borderId="10" fillId="0" fontId="1" numFmtId="3" xfId="0" applyAlignment="1" applyBorder="1" applyFont="1" applyNumberFormat="1">
      <alignment horizontal="right" vertical="bottom"/>
    </xf>
    <xf borderId="0" fillId="0" fontId="1" numFmtId="0" xfId="0" applyAlignment="1" applyFont="1">
      <alignment shrinkToFit="0" vertical="bottom" wrapText="1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10" fillId="0" fontId="1" numFmtId="164" xfId="0" applyAlignment="1" applyBorder="1" applyFont="1" applyNumberFormat="1">
      <alignment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shrinkToFit="0" vertical="bottom" wrapText="1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9" fillId="2" fontId="5" numFmtId="0" xfId="0" applyAlignment="1" applyBorder="1" applyFill="1" applyFont="1">
      <alignment horizontal="right" vertical="bottom"/>
    </xf>
    <xf borderId="1" fillId="0" fontId="1" numFmtId="0" xfId="0" applyAlignment="1" applyBorder="1" applyFont="1">
      <alignment vertical="bottom"/>
    </xf>
    <xf borderId="11" fillId="0" fontId="4" numFmtId="0" xfId="0" applyAlignment="1" applyBorder="1" applyFont="1">
      <alignment vertical="bottom"/>
    </xf>
    <xf borderId="11" fillId="0" fontId="1" numFmtId="3" xfId="0" applyAlignment="1" applyBorder="1" applyFont="1" applyNumberFormat="1">
      <alignment horizontal="right" vertical="bottom"/>
    </xf>
    <xf borderId="1" fillId="0" fontId="1" numFmtId="0" xfId="0" applyAlignment="1" applyBorder="1" applyFont="1">
      <alignment horizontal="right" vertical="bottom"/>
    </xf>
    <xf borderId="1" fillId="0" fontId="1" numFmtId="0" xfId="0" applyAlignment="1" applyBorder="1" applyFont="1">
      <alignment horizontal="left" readingOrder="0" vertical="bottom"/>
    </xf>
    <xf borderId="11" fillId="0" fontId="1" numFmtId="0" xfId="0" applyAlignment="1" applyBorder="1" applyFont="1">
      <alignment horizontal="right" vertical="bottom"/>
    </xf>
    <xf borderId="1" fillId="0" fontId="1" numFmtId="2" xfId="0" applyAlignment="1" applyBorder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7.25"/>
    <col customWidth="1" min="3" max="3" width="14.25"/>
    <col customWidth="1" min="4" max="4" width="13.0"/>
    <col customWidth="1" min="5" max="5" width="9.75"/>
    <col customWidth="1" min="6" max="6" width="39.75"/>
    <col customWidth="1" min="8" max="8" width="6.63"/>
    <col customWidth="1" min="10" max="10" width="9.75"/>
    <col customWidth="1" min="11" max="11" width="23.38"/>
  </cols>
  <sheetData>
    <row r="1">
      <c r="A1" s="1"/>
      <c r="B1" s="1"/>
      <c r="C1" s="2" t="s">
        <v>0</v>
      </c>
      <c r="D1" s="3" t="s">
        <v>1</v>
      </c>
      <c r="E1" s="4"/>
      <c r="F1" s="4"/>
      <c r="G1" s="4"/>
      <c r="H1" s="5"/>
      <c r="I1" s="6" t="s">
        <v>2</v>
      </c>
      <c r="J1" s="7"/>
      <c r="K1" s="7"/>
    </row>
    <row r="2">
      <c r="A2" s="6" t="s">
        <v>3</v>
      </c>
      <c r="B2" s="8" t="s">
        <v>4</v>
      </c>
      <c r="C2" s="9" t="s">
        <v>5</v>
      </c>
      <c r="D2" s="10" t="s">
        <v>6</v>
      </c>
      <c r="E2" s="10" t="s">
        <v>7</v>
      </c>
      <c r="F2" s="11" t="s">
        <v>8</v>
      </c>
      <c r="G2" s="10" t="s">
        <v>9</v>
      </c>
      <c r="H2" s="12" t="s">
        <v>10</v>
      </c>
      <c r="I2" s="6" t="s">
        <v>11</v>
      </c>
      <c r="J2" s="6" t="s">
        <v>12</v>
      </c>
      <c r="K2" s="10" t="s">
        <v>13</v>
      </c>
    </row>
    <row r="3">
      <c r="A3" s="13" t="s">
        <v>14</v>
      </c>
      <c r="B3" s="14" t="s">
        <v>15</v>
      </c>
      <c r="C3" s="15">
        <f>41075529*2</f>
        <v>82151058</v>
      </c>
      <c r="D3" s="16">
        <v>152428.0</v>
      </c>
      <c r="E3" s="16">
        <v>1.41234666E8</v>
      </c>
      <c r="F3" s="17" t="s">
        <v>16</v>
      </c>
      <c r="G3" s="16">
        <v>1848.0</v>
      </c>
      <c r="H3" s="18">
        <v>21427.0</v>
      </c>
      <c r="I3" s="16">
        <v>10440.0</v>
      </c>
      <c r="J3" s="16">
        <v>4837.0</v>
      </c>
      <c r="K3" s="19">
        <f>(4331970-I3)/I3</f>
        <v>413.9396552</v>
      </c>
    </row>
    <row r="4">
      <c r="A4" s="13" t="s">
        <v>17</v>
      </c>
      <c r="B4" s="20" t="s">
        <v>18</v>
      </c>
      <c r="C4" s="21">
        <f>38286359*2</f>
        <v>76572718</v>
      </c>
      <c r="D4" s="16">
        <v>180809.0</v>
      </c>
      <c r="E4" s="16">
        <v>1.80050678E8</v>
      </c>
      <c r="F4" s="17" t="s">
        <v>19</v>
      </c>
      <c r="G4" s="16">
        <v>1906.0</v>
      </c>
      <c r="H4" s="18">
        <v>26362.0</v>
      </c>
      <c r="I4" s="16">
        <v>11889.0</v>
      </c>
      <c r="J4" s="16">
        <v>4941.0</v>
      </c>
      <c r="K4" s="19">
        <f>(4975260-I4)/I4</f>
        <v>417.4759021</v>
      </c>
    </row>
    <row r="5">
      <c r="A5" s="13" t="s">
        <v>20</v>
      </c>
      <c r="B5" s="20" t="s">
        <v>21</v>
      </c>
      <c r="C5" s="22">
        <f>28844388*2</f>
        <v>57688776</v>
      </c>
      <c r="D5" s="16">
        <v>106830.0</v>
      </c>
      <c r="E5" s="16">
        <v>1.15886735E8</v>
      </c>
      <c r="F5" s="17" t="s">
        <v>22</v>
      </c>
      <c r="G5" s="16">
        <v>1985.0</v>
      </c>
      <c r="H5" s="18">
        <v>16847.0</v>
      </c>
      <c r="I5" s="16">
        <v>10069.0</v>
      </c>
      <c r="J5" s="16">
        <v>4948.0</v>
      </c>
      <c r="K5" s="19">
        <f>(4119989-I5)/I5</f>
        <v>408.1755884</v>
      </c>
    </row>
    <row r="6">
      <c r="A6" s="23" t="s">
        <v>23</v>
      </c>
      <c r="B6" s="24" t="s">
        <v>24</v>
      </c>
      <c r="C6" s="21">
        <f>44863616+47277346</f>
        <v>92140962</v>
      </c>
      <c r="D6" s="16">
        <v>444244.0</v>
      </c>
      <c r="E6" s="16">
        <v>2.43822246E8</v>
      </c>
      <c r="F6" s="17" t="s">
        <v>25</v>
      </c>
      <c r="G6" s="16">
        <v>702.0</v>
      </c>
      <c r="H6" s="18">
        <v>74342.0</v>
      </c>
      <c r="I6" s="16">
        <v>9872.0</v>
      </c>
      <c r="J6" s="16">
        <v>5008.0</v>
      </c>
      <c r="K6" s="19">
        <f>(3469174-I6)/I6</f>
        <v>350.4155186</v>
      </c>
    </row>
    <row r="7">
      <c r="A7" s="13" t="s">
        <v>26</v>
      </c>
      <c r="B7" s="20" t="s">
        <v>27</v>
      </c>
      <c r="C7" s="21">
        <f>23562081*2</f>
        <v>47124162</v>
      </c>
      <c r="D7" s="16">
        <v>91287.0</v>
      </c>
      <c r="E7" s="16">
        <v>8.7112721E7</v>
      </c>
      <c r="F7" s="17" t="s">
        <v>28</v>
      </c>
      <c r="G7" s="16">
        <v>1697.0</v>
      </c>
      <c r="H7" s="18">
        <v>15298.0</v>
      </c>
      <c r="I7" s="16">
        <v>8152.0</v>
      </c>
      <c r="J7" s="16">
        <v>4097.0</v>
      </c>
      <c r="K7" s="19">
        <f>(2525489-I7)/I7</f>
        <v>308.7999264</v>
      </c>
    </row>
    <row r="8">
      <c r="A8" s="13" t="s">
        <v>29</v>
      </c>
      <c r="B8" s="25" t="s">
        <v>30</v>
      </c>
      <c r="C8" s="22">
        <f>27740187*2</f>
        <v>55480374</v>
      </c>
      <c r="D8" s="16">
        <v>136671.0</v>
      </c>
      <c r="E8" s="16">
        <v>9.791307E7</v>
      </c>
      <c r="F8" s="17" t="s">
        <v>31</v>
      </c>
      <c r="G8" s="16">
        <v>1194.0</v>
      </c>
      <c r="H8" s="18">
        <v>21807.0</v>
      </c>
      <c r="I8" s="16">
        <v>9263.0</v>
      </c>
      <c r="J8" s="16">
        <v>4906.0</v>
      </c>
      <c r="K8" s="19">
        <f>(3008889-I8)/I8</f>
        <v>323.8287812</v>
      </c>
    </row>
    <row r="9">
      <c r="A9" s="23" t="s">
        <v>32</v>
      </c>
      <c r="B9" s="20" t="s">
        <v>33</v>
      </c>
      <c r="C9" s="22">
        <f>(27242145*2)+(18499899*2)</f>
        <v>91484088</v>
      </c>
      <c r="D9" s="16">
        <v>206878.0</v>
      </c>
      <c r="E9" s="16">
        <v>1.00094889E8</v>
      </c>
      <c r="F9" s="17" t="s">
        <v>34</v>
      </c>
      <c r="G9" s="16">
        <v>596.0</v>
      </c>
      <c r="H9" s="18">
        <v>44824.0</v>
      </c>
      <c r="I9" s="16">
        <v>13639.0</v>
      </c>
      <c r="J9" s="16">
        <v>5152.0</v>
      </c>
      <c r="K9" s="19">
        <f>(3286896-I9)/I9</f>
        <v>239.9924481</v>
      </c>
    </row>
    <row r="10">
      <c r="A10" s="13" t="s">
        <v>35</v>
      </c>
      <c r="B10" s="20" t="s">
        <v>36</v>
      </c>
      <c r="C10" s="21">
        <f>15974934*2</f>
        <v>31949868</v>
      </c>
      <c r="D10" s="16">
        <v>228092.0</v>
      </c>
      <c r="E10" s="16">
        <v>1.52245183E8</v>
      </c>
      <c r="F10" s="17" t="s">
        <v>37</v>
      </c>
      <c r="G10" s="16">
        <v>927.0</v>
      </c>
      <c r="H10" s="18">
        <v>48558.0</v>
      </c>
      <c r="I10" s="16">
        <v>22739.0</v>
      </c>
      <c r="J10" s="16">
        <v>5097.0</v>
      </c>
      <c r="K10" s="19">
        <f>(6126551-I10)/I10</f>
        <v>268.4292185</v>
      </c>
    </row>
    <row r="11">
      <c r="A11" s="13" t="s">
        <v>38</v>
      </c>
      <c r="B11" s="20" t="s">
        <v>39</v>
      </c>
      <c r="C11" s="22">
        <f>15039833*2</f>
        <v>30079666</v>
      </c>
      <c r="D11" s="16">
        <v>62613.0</v>
      </c>
      <c r="E11" s="16">
        <v>2.8785424E7</v>
      </c>
      <c r="F11" s="17" t="s">
        <v>40</v>
      </c>
      <c r="G11" s="16">
        <v>520.0</v>
      </c>
      <c r="H11" s="18">
        <v>16411.0</v>
      </c>
      <c r="I11" s="16">
        <v>7972.0</v>
      </c>
      <c r="J11" s="16">
        <v>4046.0</v>
      </c>
      <c r="K11" s="19">
        <f>(1446012-I11)/I11</f>
        <v>180.3863522</v>
      </c>
    </row>
    <row r="12">
      <c r="A12" s="13" t="s">
        <v>41</v>
      </c>
      <c r="B12" s="20" t="s">
        <v>42</v>
      </c>
      <c r="C12" s="22">
        <f>24634465*2</f>
        <v>49268930</v>
      </c>
      <c r="D12" s="16">
        <v>131712.0</v>
      </c>
      <c r="E12" s="16">
        <v>6.1694557E7</v>
      </c>
      <c r="F12" s="17" t="s">
        <v>43</v>
      </c>
      <c r="G12" s="16">
        <v>547.0</v>
      </c>
      <c r="H12" s="18">
        <v>33723.0</v>
      </c>
      <c r="I12" s="16">
        <v>11872.0</v>
      </c>
      <c r="J12" s="16">
        <v>4539.0</v>
      </c>
      <c r="K12" s="19">
        <f>(2368232-I12)/I12</f>
        <v>198.4804582</v>
      </c>
    </row>
    <row r="13">
      <c r="A13" s="23" t="s">
        <v>44</v>
      </c>
      <c r="B13" s="20" t="s">
        <v>45</v>
      </c>
      <c r="C13" s="22">
        <f>(23789298*2)+(80639914*2)</f>
        <v>208858424</v>
      </c>
      <c r="D13" s="16">
        <v>113083.0</v>
      </c>
      <c r="E13" s="16">
        <v>5.2308882E7</v>
      </c>
      <c r="F13" s="17" t="s">
        <v>46</v>
      </c>
      <c r="G13" s="16">
        <v>562.0</v>
      </c>
      <c r="H13" s="18">
        <v>25917.0</v>
      </c>
      <c r="I13" s="16">
        <v>9233.0</v>
      </c>
      <c r="J13" s="16">
        <v>4565.0</v>
      </c>
      <c r="K13" s="19">
        <f>(1913978-I13)/I13</f>
        <v>206.2975198</v>
      </c>
    </row>
    <row r="14">
      <c r="A14" s="23" t="s">
        <v>47</v>
      </c>
      <c r="B14" s="20" t="s">
        <v>48</v>
      </c>
      <c r="C14" s="22">
        <f>(25900697*2)+(38139991*2)</f>
        <v>128081376</v>
      </c>
      <c r="D14" s="16">
        <v>196425.0</v>
      </c>
      <c r="E14" s="16">
        <v>1.37352626E8</v>
      </c>
      <c r="F14" s="17" t="s">
        <v>49</v>
      </c>
      <c r="G14" s="16">
        <v>1191.0</v>
      </c>
      <c r="H14" s="18">
        <v>31530.0</v>
      </c>
      <c r="I14" s="16">
        <v>11486.0</v>
      </c>
      <c r="J14" s="16">
        <v>5098.0</v>
      </c>
      <c r="K14" s="19">
        <f>(3970242-I14)/I14</f>
        <v>344.6592373</v>
      </c>
    </row>
    <row r="15">
      <c r="A15" s="13" t="s">
        <v>50</v>
      </c>
      <c r="B15" s="20" t="s">
        <v>51</v>
      </c>
      <c r="C15" s="22">
        <f> 226262954*2</f>
        <v>452525908</v>
      </c>
      <c r="D15" s="16">
        <v>819086.0</v>
      </c>
      <c r="E15" s="16">
        <v>4.80579728E8</v>
      </c>
      <c r="F15" s="17" t="s">
        <v>52</v>
      </c>
      <c r="G15" s="16">
        <v>801.0</v>
      </c>
      <c r="H15" s="18">
        <v>125199.0</v>
      </c>
      <c r="I15" s="16">
        <v>15657.0</v>
      </c>
      <c r="J15" s="16">
        <v>5156.0</v>
      </c>
      <c r="K15" s="19">
        <f>(6442674-I15)/I15</f>
        <v>410.4884077</v>
      </c>
    </row>
    <row r="16">
      <c r="A16" s="13" t="s">
        <v>53</v>
      </c>
      <c r="B16" s="20" t="s">
        <v>54</v>
      </c>
      <c r="C16" s="21">
        <f>10244450*2</f>
        <v>20488900</v>
      </c>
      <c r="D16" s="16">
        <v>61658.0</v>
      </c>
      <c r="E16" s="16">
        <v>9.0593514E7</v>
      </c>
      <c r="F16" s="17" t="s">
        <v>55</v>
      </c>
      <c r="G16" s="16">
        <v>2358.0</v>
      </c>
      <c r="H16" s="18">
        <v>12456.0</v>
      </c>
      <c r="I16" s="16">
        <v>18475.0</v>
      </c>
      <c r="J16" s="16">
        <v>7060.0</v>
      </c>
      <c r="K16" s="19">
        <f>(9569549-I16)/I16</f>
        <v>516.9728823</v>
      </c>
    </row>
    <row r="17">
      <c r="A17" s="13" t="s">
        <v>56</v>
      </c>
      <c r="B17" s="20" t="s">
        <v>57</v>
      </c>
      <c r="C17" s="26">
        <f>44120681</f>
        <v>44120681</v>
      </c>
      <c r="D17" s="16">
        <v>26555.0</v>
      </c>
      <c r="E17" s="16">
        <v>2.3259482E7</v>
      </c>
      <c r="F17" s="17" t="s">
        <v>58</v>
      </c>
      <c r="G17" s="16">
        <v>1395.0</v>
      </c>
      <c r="H17" s="18">
        <v>4967.0</v>
      </c>
      <c r="I17" s="16">
        <v>5573.0</v>
      </c>
      <c r="J17" s="16">
        <v>4768.0</v>
      </c>
      <c r="K17" s="19">
        <f>(1795436-I17)/I17</f>
        <v>321.166876</v>
      </c>
    </row>
    <row r="18">
      <c r="A18" s="27" t="s">
        <v>59</v>
      </c>
      <c r="B18" s="25" t="s">
        <v>60</v>
      </c>
      <c r="C18" s="22">
        <f>22663291*2</f>
        <v>45326582</v>
      </c>
      <c r="D18" s="16">
        <v>95373.0</v>
      </c>
      <c r="E18" s="16">
        <v>8.3579531E7</v>
      </c>
      <c r="F18" s="17" t="s">
        <v>61</v>
      </c>
      <c r="G18" s="16">
        <v>1526.0</v>
      </c>
      <c r="H18" s="18">
        <v>15124.0</v>
      </c>
      <c r="I18" s="16">
        <v>8131.0</v>
      </c>
      <c r="J18" s="16">
        <v>4808.0</v>
      </c>
      <c r="K18" s="19">
        <f>(3174934-I18)/I18</f>
        <v>389.4727586</v>
      </c>
    </row>
    <row r="19">
      <c r="A19" s="28" t="s">
        <v>62</v>
      </c>
      <c r="B19" s="25" t="s">
        <v>63</v>
      </c>
      <c r="C19" s="22">
        <f>27416504*2</f>
        <v>54833008</v>
      </c>
      <c r="D19" s="16">
        <v>172603.0</v>
      </c>
      <c r="E19" s="16">
        <v>1.36571725E8</v>
      </c>
      <c r="F19" s="17" t="s">
        <v>64</v>
      </c>
      <c r="G19" s="16">
        <v>1507.0</v>
      </c>
      <c r="H19" s="18">
        <v>23356.0</v>
      </c>
      <c r="I19" s="16">
        <v>9829.0</v>
      </c>
      <c r="J19" s="16">
        <v>4867.0</v>
      </c>
      <c r="K19" s="19">
        <f>(4215519-I19)/I19</f>
        <v>427.885848</v>
      </c>
    </row>
    <row r="20">
      <c r="A20" s="29" t="s">
        <v>65</v>
      </c>
      <c r="B20" s="20" t="s">
        <v>66</v>
      </c>
      <c r="C20" s="22">
        <v>6.1871458E7</v>
      </c>
      <c r="D20" s="16">
        <v>110759.0</v>
      </c>
      <c r="E20" s="16">
        <v>1.14320753E8</v>
      </c>
      <c r="F20" s="17" t="s">
        <v>67</v>
      </c>
      <c r="G20" s="16">
        <v>2041.0</v>
      </c>
      <c r="H20" s="18">
        <v>15800.0</v>
      </c>
      <c r="I20" s="16">
        <v>8556.0</v>
      </c>
      <c r="J20" s="16">
        <v>4854.0</v>
      </c>
      <c r="K20" s="19">
        <f>(3523677-I20)/I20</f>
        <v>410.8369565</v>
      </c>
    </row>
    <row r="21">
      <c r="A21" s="27" t="s">
        <v>68</v>
      </c>
      <c r="B21" s="25" t="s">
        <v>69</v>
      </c>
      <c r="C21" s="22">
        <f>21363209*2</f>
        <v>42726418</v>
      </c>
      <c r="D21" s="16">
        <v>105773.0</v>
      </c>
      <c r="E21" s="16">
        <v>8.493227E7</v>
      </c>
      <c r="F21" s="17" t="s">
        <v>70</v>
      </c>
      <c r="G21" s="16">
        <v>1465.0</v>
      </c>
      <c r="H21" s="18">
        <v>15183.0</v>
      </c>
      <c r="I21" s="16">
        <v>7930.0</v>
      </c>
      <c r="J21" s="16">
        <v>4884.0</v>
      </c>
      <c r="K21" s="19">
        <f>(3095218-I21)/I21</f>
        <v>389.3175284</v>
      </c>
    </row>
    <row r="22">
      <c r="A22" s="28" t="s">
        <v>71</v>
      </c>
      <c r="B22" s="25" t="s">
        <v>72</v>
      </c>
      <c r="C22" s="22">
        <f>25715707*2</f>
        <v>51431414</v>
      </c>
      <c r="D22" s="16">
        <v>125793.0</v>
      </c>
      <c r="E22" s="16">
        <v>1.17117917E8</v>
      </c>
      <c r="F22" s="17" t="s">
        <v>73</v>
      </c>
      <c r="G22" s="16">
        <v>1795.0</v>
      </c>
      <c r="H22" s="18">
        <v>17805.0</v>
      </c>
      <c r="I22" s="16">
        <v>9467.0</v>
      </c>
      <c r="J22" s="16">
        <v>4925.0</v>
      </c>
      <c r="K22" s="19">
        <f>(3865615-I22)/I22</f>
        <v>407.325235</v>
      </c>
    </row>
    <row r="23">
      <c r="A23" s="28" t="s">
        <v>74</v>
      </c>
      <c r="B23" s="25" t="s">
        <v>75</v>
      </c>
      <c r="C23" s="22">
        <f>22149317*2</f>
        <v>44298634</v>
      </c>
      <c r="D23" s="16">
        <v>117123.0</v>
      </c>
      <c r="E23" s="16">
        <v>9.0286336E7</v>
      </c>
      <c r="F23" s="17" t="s">
        <v>76</v>
      </c>
      <c r="G23" s="16">
        <v>1396.0</v>
      </c>
      <c r="H23" s="18">
        <v>17329.0</v>
      </c>
      <c r="I23" s="16">
        <v>7761.0</v>
      </c>
      <c r="J23" s="16">
        <v>4832.0</v>
      </c>
      <c r="K23" s="19">
        <f>(2841141-I23)/I23</f>
        <v>365.0792424</v>
      </c>
    </row>
    <row r="24">
      <c r="A24" s="28" t="s">
        <v>77</v>
      </c>
      <c r="B24" s="20" t="s">
        <v>78</v>
      </c>
      <c r="C24" s="22">
        <f>27735561*2</f>
        <v>55471122</v>
      </c>
      <c r="D24" s="16">
        <v>80647.0</v>
      </c>
      <c r="E24" s="16">
        <v>7.1672453E7</v>
      </c>
      <c r="F24" s="17" t="s">
        <v>79</v>
      </c>
      <c r="G24" s="16">
        <v>1511.0</v>
      </c>
      <c r="H24" s="18">
        <v>14354.0</v>
      </c>
      <c r="I24" s="16">
        <v>8128.0</v>
      </c>
      <c r="J24" s="16">
        <v>4906.0</v>
      </c>
      <c r="K24" s="19">
        <f>(2709238-I24)/I24</f>
        <v>332.3216043</v>
      </c>
    </row>
    <row r="25">
      <c r="A25" s="27" t="s">
        <v>80</v>
      </c>
      <c r="B25" s="25" t="s">
        <v>81</v>
      </c>
      <c r="C25" s="22">
        <f>24630333*2</f>
        <v>49260666</v>
      </c>
      <c r="D25" s="16">
        <v>114805.0</v>
      </c>
      <c r="E25" s="16">
        <v>1.00176651E8</v>
      </c>
      <c r="F25" s="17" t="s">
        <v>82</v>
      </c>
      <c r="G25" s="16">
        <v>1661.0</v>
      </c>
      <c r="H25" s="18">
        <v>16905.0</v>
      </c>
      <c r="I25" s="16">
        <v>9054.0</v>
      </c>
      <c r="J25" s="16">
        <v>4983.0</v>
      </c>
      <c r="K25" s="19">
        <f>(3477337-I25)/I25</f>
        <v>383.0663795</v>
      </c>
    </row>
    <row r="26">
      <c r="A26" s="28" t="s">
        <v>83</v>
      </c>
      <c r="B26" s="20" t="s">
        <v>84</v>
      </c>
      <c r="C26" s="22">
        <f>27055259*2</f>
        <v>54110518</v>
      </c>
      <c r="D26" s="16">
        <v>118633.0</v>
      </c>
      <c r="E26" s="16">
        <v>1.11779882E8</v>
      </c>
      <c r="F26" s="17" t="s">
        <v>85</v>
      </c>
      <c r="G26" s="16">
        <v>1682.0</v>
      </c>
      <c r="H26" s="18">
        <v>18987.0</v>
      </c>
      <c r="I26" s="16">
        <v>9689.0</v>
      </c>
      <c r="J26" s="16">
        <v>4856.0</v>
      </c>
      <c r="K26" s="19">
        <f>(3886110-I26)/I26</f>
        <v>400.0847353</v>
      </c>
    </row>
    <row r="27">
      <c r="A27" s="30" t="s">
        <v>86</v>
      </c>
      <c r="B27" s="20" t="s">
        <v>87</v>
      </c>
      <c r="C27" s="22">
        <f>25787361*2</f>
        <v>51574722</v>
      </c>
      <c r="D27" s="16">
        <v>131841.0</v>
      </c>
      <c r="E27" s="16">
        <v>1.30072163E8</v>
      </c>
      <c r="F27" s="17" t="s">
        <v>88</v>
      </c>
      <c r="G27" s="16">
        <v>1934.0</v>
      </c>
      <c r="H27" s="18">
        <v>19214.0</v>
      </c>
      <c r="I27" s="16">
        <v>10478.0</v>
      </c>
      <c r="J27" s="16">
        <v>4921.0</v>
      </c>
      <c r="K27" s="19">
        <f>(4262053-I27)/I27</f>
        <v>405.7620729</v>
      </c>
    </row>
    <row r="28">
      <c r="A28" s="28" t="s">
        <v>89</v>
      </c>
      <c r="B28" s="25" t="s">
        <v>90</v>
      </c>
      <c r="C28" s="22">
        <f>23408348*2</f>
        <v>46816696</v>
      </c>
      <c r="D28" s="16">
        <v>86548.0</v>
      </c>
      <c r="E28" s="16">
        <v>7.9028994E7</v>
      </c>
      <c r="F28" s="17" t="s">
        <v>91</v>
      </c>
      <c r="G28" s="16">
        <v>1506.0</v>
      </c>
      <c r="H28" s="18">
        <v>15735.0</v>
      </c>
      <c r="I28" s="16">
        <v>7685.0</v>
      </c>
      <c r="J28" s="16">
        <v>4772.0</v>
      </c>
      <c r="K28" s="19">
        <f>(2689232-I28)/I28</f>
        <v>348.932596</v>
      </c>
    </row>
    <row r="29">
      <c r="A29" s="27" t="s">
        <v>92</v>
      </c>
      <c r="B29" s="31" t="s">
        <v>93</v>
      </c>
      <c r="C29" s="22">
        <f>23695103*2</f>
        <v>47390206</v>
      </c>
      <c r="D29" s="16">
        <v>126911.0</v>
      </c>
      <c r="E29" s="16">
        <v>1.15664005E8</v>
      </c>
      <c r="F29" s="17" t="s">
        <v>94</v>
      </c>
      <c r="G29" s="16">
        <v>1684.0</v>
      </c>
      <c r="H29" s="18">
        <v>19197.0</v>
      </c>
      <c r="I29" s="16">
        <v>9579.0</v>
      </c>
      <c r="J29" s="16">
        <v>5164.0</v>
      </c>
      <c r="K29" s="19">
        <f>(3729603-I29)/I29</f>
        <v>388.35202</v>
      </c>
    </row>
    <row r="30">
      <c r="A30" s="27" t="s">
        <v>95</v>
      </c>
      <c r="B30" s="20" t="s">
        <v>96</v>
      </c>
      <c r="C30" s="22">
        <f>23318073*2</f>
        <v>46636146</v>
      </c>
      <c r="D30" s="16">
        <v>156956.0</v>
      </c>
      <c r="E30" s="16">
        <v>1.11913509E8</v>
      </c>
      <c r="F30" s="17" t="s">
        <v>97</v>
      </c>
      <c r="G30" s="16">
        <v>1316.0</v>
      </c>
      <c r="H30" s="18">
        <v>22128.0</v>
      </c>
      <c r="I30" s="16">
        <v>8308.0</v>
      </c>
      <c r="J30" s="16">
        <v>4861.0</v>
      </c>
      <c r="K30" s="19">
        <f>(2987150-I30)/I30</f>
        <v>358.5510351</v>
      </c>
    </row>
    <row r="31">
      <c r="A31" s="27" t="s">
        <v>98</v>
      </c>
      <c r="B31" s="25" t="s">
        <v>99</v>
      </c>
      <c r="C31" s="22">
        <f>26064338*2</f>
        <v>52128676</v>
      </c>
      <c r="D31" s="16">
        <v>142698.0</v>
      </c>
      <c r="E31" s="16">
        <v>1.31705698E8</v>
      </c>
      <c r="F31" s="17" t="s">
        <v>100</v>
      </c>
      <c r="G31" s="16">
        <v>1764.0</v>
      </c>
      <c r="H31" s="18">
        <v>20551.0</v>
      </c>
      <c r="I31" s="16">
        <v>10046.0</v>
      </c>
      <c r="J31" s="16">
        <v>4885.0</v>
      </c>
      <c r="K31" s="19">
        <f>(4163883-I31)/I31</f>
        <v>413.4816843</v>
      </c>
    </row>
    <row r="32">
      <c r="A32" s="27" t="s">
        <v>101</v>
      </c>
      <c r="B32" s="20" t="s">
        <v>102</v>
      </c>
      <c r="C32" s="22">
        <f>26440964*2</f>
        <v>52881928</v>
      </c>
      <c r="D32" s="16">
        <v>66607.0</v>
      </c>
      <c r="E32" s="16">
        <v>6.4012652E7</v>
      </c>
      <c r="F32" s="17" t="s">
        <v>103</v>
      </c>
      <c r="G32" s="16">
        <v>1747.0</v>
      </c>
      <c r="H32" s="18">
        <v>11147.0</v>
      </c>
      <c r="I32" s="16">
        <v>7824.0</v>
      </c>
      <c r="J32" s="16">
        <v>4911.0</v>
      </c>
      <c r="K32" s="19">
        <f>(2773082-I32)/I32</f>
        <v>353.432771</v>
      </c>
    </row>
    <row r="33">
      <c r="A33" s="27" t="s">
        <v>104</v>
      </c>
      <c r="B33" s="32" t="s">
        <v>105</v>
      </c>
      <c r="C33" s="22">
        <f>22251053*2</f>
        <v>44502106</v>
      </c>
      <c r="D33" s="16">
        <v>67481.0</v>
      </c>
      <c r="E33" s="16">
        <v>7.0205193E7</v>
      </c>
      <c r="F33" s="17" t="s">
        <v>106</v>
      </c>
      <c r="G33" s="16">
        <v>1911.0</v>
      </c>
      <c r="H33" s="18">
        <v>10546.0</v>
      </c>
      <c r="I33" s="16">
        <v>7782.0</v>
      </c>
      <c r="J33" s="16">
        <v>4857.0</v>
      </c>
      <c r="K33" s="19">
        <f>(3102747-I33)/I33</f>
        <v>397.7081727</v>
      </c>
    </row>
    <row r="34">
      <c r="A34" s="27" t="s">
        <v>107</v>
      </c>
      <c r="B34" s="25" t="s">
        <v>108</v>
      </c>
      <c r="C34" s="22">
        <f>21191548*2</f>
        <v>42383096</v>
      </c>
      <c r="D34" s="16">
        <v>138303.0</v>
      </c>
      <c r="E34" s="16">
        <v>1.06770378E8</v>
      </c>
      <c r="F34" s="17" t="s">
        <v>109</v>
      </c>
      <c r="G34" s="16">
        <v>1231.0</v>
      </c>
      <c r="H34" s="33">
        <v>23861.0</v>
      </c>
      <c r="I34" s="16">
        <v>9097.0</v>
      </c>
      <c r="J34" s="16">
        <v>4971.0</v>
      </c>
      <c r="K34" s="19">
        <f>(3194069-I34)/I34</f>
        <v>350.1123447</v>
      </c>
    </row>
    <row r="35">
      <c r="A35" s="27" t="s">
        <v>110</v>
      </c>
      <c r="B35" s="20" t="s">
        <v>111</v>
      </c>
      <c r="C35" s="22">
        <f>21756383*2</f>
        <v>43512766</v>
      </c>
      <c r="D35" s="16">
        <v>73251.0</v>
      </c>
      <c r="E35" s="16">
        <v>7.5399353E7</v>
      </c>
      <c r="F35" s="17" t="s">
        <v>112</v>
      </c>
      <c r="G35" s="16">
        <v>1998.0</v>
      </c>
      <c r="H35" s="18">
        <v>10801.0</v>
      </c>
      <c r="I35" s="16">
        <v>8377.0</v>
      </c>
      <c r="J35" s="16">
        <v>4870.0</v>
      </c>
      <c r="K35" s="19">
        <f>(3432663-I35)/I35</f>
        <v>408.7723529</v>
      </c>
    </row>
    <row r="36">
      <c r="A36" s="27" t="s">
        <v>113</v>
      </c>
      <c r="B36" s="20" t="s">
        <v>114</v>
      </c>
      <c r="C36" s="22">
        <f>26486141*2</f>
        <v>52972282</v>
      </c>
      <c r="D36" s="16">
        <v>136489.0</v>
      </c>
      <c r="E36" s="16">
        <v>8.6704993E7</v>
      </c>
      <c r="F36" s="17" t="s">
        <v>115</v>
      </c>
      <c r="G36" s="16">
        <v>1154.0</v>
      </c>
      <c r="H36" s="18">
        <v>17810.0</v>
      </c>
      <c r="I36" s="16">
        <v>8100.0</v>
      </c>
      <c r="J36" s="16">
        <v>4896.0</v>
      </c>
      <c r="K36" s="19">
        <f>(2939993-I36)/I36</f>
        <v>361.9620988</v>
      </c>
    </row>
    <row r="37">
      <c r="A37" s="29" t="s">
        <v>116</v>
      </c>
      <c r="B37" s="20" t="s">
        <v>117</v>
      </c>
      <c r="C37" s="22">
        <v>5.457781E7</v>
      </c>
      <c r="D37" s="16">
        <v>366938.0</v>
      </c>
      <c r="E37" s="16">
        <v>2.53173226E8</v>
      </c>
      <c r="F37" s="17" t="s">
        <v>118</v>
      </c>
      <c r="G37" s="16">
        <v>999.0</v>
      </c>
      <c r="H37" s="18">
        <v>61829.0</v>
      </c>
      <c r="I37" s="16">
        <v>11713.0</v>
      </c>
      <c r="J37" s="16">
        <v>5037.0</v>
      </c>
      <c r="K37" s="19">
        <f>(4222247-I37)/I37</f>
        <v>359.4752839</v>
      </c>
    </row>
    <row r="38">
      <c r="A38" s="27" t="s">
        <v>119</v>
      </c>
      <c r="B38" s="25" t="s">
        <v>120</v>
      </c>
      <c r="C38" s="22">
        <f>29019810*2</f>
        <v>58039620</v>
      </c>
      <c r="D38" s="16">
        <v>102382.0</v>
      </c>
      <c r="E38" s="16">
        <v>9.8563393E7</v>
      </c>
      <c r="F38" s="17" t="s">
        <v>121</v>
      </c>
      <c r="G38" s="16">
        <v>1802.0</v>
      </c>
      <c r="H38" s="18">
        <v>15179.0</v>
      </c>
      <c r="I38" s="16">
        <v>8589.0</v>
      </c>
      <c r="J38" s="16">
        <v>4887.0</v>
      </c>
      <c r="K38" s="19">
        <f>(3585231-I38)/I38</f>
        <v>416.4212365</v>
      </c>
    </row>
    <row r="39">
      <c r="A39" s="34" t="s">
        <v>122</v>
      </c>
      <c r="B39" s="35" t="s">
        <v>123</v>
      </c>
      <c r="C39" s="36">
        <f>22631454*2</f>
        <v>45262908</v>
      </c>
      <c r="D39" s="37">
        <v>74306.0</v>
      </c>
      <c r="E39" s="37">
        <v>6.9389952E7</v>
      </c>
      <c r="F39" s="38" t="s">
        <v>124</v>
      </c>
      <c r="G39" s="37">
        <v>1719.0</v>
      </c>
      <c r="H39" s="39">
        <v>11362.0</v>
      </c>
      <c r="I39" s="37">
        <v>8030.0</v>
      </c>
      <c r="J39" s="37">
        <v>4907.0</v>
      </c>
      <c r="K39" s="40">
        <f>(3067727-I39)/I39</f>
        <v>381.0332503</v>
      </c>
    </row>
  </sheetData>
  <mergeCells count="2">
    <mergeCell ref="I1:K1"/>
    <mergeCell ref="D1:H1"/>
  </mergeCells>
  <drawing r:id="rId2"/>
  <legacyDrawing r:id="rId3"/>
</worksheet>
</file>